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d-Batch" sheetId="1" state="visible" r:id="rId2"/>
    <sheet name="Autoinducers" sheetId="2" state="visible" r:id="rId3"/>
    <sheet name="pH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28">
  <si>
    <t xml:space="preserve">Fed Batch Experiment</t>
  </si>
  <si>
    <t xml:space="preserve">Biomass g/L</t>
  </si>
  <si>
    <t xml:space="preserve">Rhamnose g/L</t>
  </si>
  <si>
    <t xml:space="preserve">Rhamnolipids g/L</t>
  </si>
  <si>
    <t xml:space="preserve">Time (hours)</t>
  </si>
  <si>
    <t xml:space="preserve">C+N</t>
  </si>
  <si>
    <t xml:space="preserve">C</t>
  </si>
  <si>
    <t xml:space="preserve">H2O</t>
  </si>
  <si>
    <t xml:space="preserve">Tf - To</t>
  </si>
  <si>
    <t xml:space="preserve">Glycerol g/L</t>
  </si>
  <si>
    <t xml:space="preserve">NO3 g/L</t>
  </si>
  <si>
    <t xml:space="preserve">Yp/s (rhamnolipid/glycerol)</t>
  </si>
  <si>
    <t xml:space="preserve">Qp (g.l-1.h-1)</t>
  </si>
  <si>
    <t xml:space="preserve">consumed glycerol</t>
  </si>
  <si>
    <t xml:space="preserve">Experiment of suplementation with P. aeruginosa spent culture medium</t>
  </si>
  <si>
    <t xml:space="preserve">Biomassa g/L</t>
  </si>
  <si>
    <t xml:space="preserve">Yp/x (rhamnose/biomass)</t>
  </si>
  <si>
    <t xml:space="preserve">Time</t>
  </si>
  <si>
    <t xml:space="preserve">Gly(start)-Gly(end)</t>
  </si>
  <si>
    <t xml:space="preserve">Yp/x (rhamnolipid/biomass)</t>
  </si>
  <si>
    <t xml:space="preserve">Yp/s (rhamnolipids/glycerol)</t>
  </si>
  <si>
    <t xml:space="preserve">Qp (g.L-1.h-1)</t>
  </si>
  <si>
    <t xml:space="preserve">Variation of rhamnolipid synthesis as a function of the pH of the culture medium.</t>
  </si>
  <si>
    <t xml:space="preserve">Relative rhamnolipids concentration</t>
  </si>
  <si>
    <t xml:space="preserve">pH</t>
  </si>
  <si>
    <t xml:space="preserve">Exp. 1</t>
  </si>
  <si>
    <t xml:space="preserve">Exp. 2</t>
  </si>
  <si>
    <t xml:space="preserve">averag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0%"/>
    <numFmt numFmtId="168" formatCode="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56"/>
    <col collapsed="false" customWidth="false" hidden="false" outlineLevel="0" max="7" min="2" style="1" width="9.14"/>
    <col collapsed="false" customWidth="true" hidden="false" outlineLevel="0" max="8" min="8" style="1" width="11.28"/>
    <col collapsed="false" customWidth="false" hidden="false" outlineLevel="0" max="11" min="9" style="1" width="9.14"/>
    <col collapsed="false" customWidth="true" hidden="false" outlineLevel="0" max="12" min="12" style="1" width="7.56"/>
    <col collapsed="false" customWidth="true" hidden="false" outlineLevel="0" max="13" min="13" style="1" width="11.99"/>
    <col collapsed="false" customWidth="false" hidden="false" outlineLevel="0" max="257" min="14" style="1" width="9.14"/>
  </cols>
  <sheetData>
    <row r="1" customFormat="false" ht="12.75" hidden="false" customHeight="false" outlineLevel="0" collapsed="false">
      <c r="E1" s="2" t="s">
        <v>0</v>
      </c>
    </row>
    <row r="3" customFormat="false" ht="12.75" hidden="false" customHeight="false" outlineLevel="0" collapsed="false">
      <c r="A3" s="3" t="s">
        <v>1</v>
      </c>
      <c r="B3" s="3"/>
      <c r="C3" s="3"/>
      <c r="D3" s="3"/>
      <c r="I3" s="3" t="s">
        <v>2</v>
      </c>
      <c r="J3" s="3"/>
      <c r="K3" s="3"/>
      <c r="N3" s="2" t="s">
        <v>3</v>
      </c>
    </row>
    <row r="4" customFormat="false" ht="12.75" hidden="false" customHeight="false" outlineLevel="0" collapsed="false">
      <c r="A4" s="2" t="s">
        <v>4</v>
      </c>
      <c r="B4" s="4" t="s">
        <v>5</v>
      </c>
      <c r="C4" s="4" t="s">
        <v>6</v>
      </c>
      <c r="D4" s="4" t="s">
        <v>7</v>
      </c>
      <c r="H4" s="2" t="s">
        <v>4</v>
      </c>
      <c r="I4" s="4" t="s">
        <v>5</v>
      </c>
      <c r="J4" s="4" t="s">
        <v>6</v>
      </c>
      <c r="K4" s="4" t="s">
        <v>7</v>
      </c>
      <c r="M4" s="2" t="s">
        <v>4</v>
      </c>
      <c r="N4" s="4" t="s">
        <v>5</v>
      </c>
      <c r="O4" s="4" t="s">
        <v>6</v>
      </c>
      <c r="P4" s="4" t="s">
        <v>7</v>
      </c>
    </row>
    <row r="5" customFormat="false" ht="12.75" hidden="false" customHeight="false" outlineLevel="0" collapsed="false">
      <c r="A5" s="5" t="n">
        <v>0</v>
      </c>
      <c r="B5" s="6" t="n">
        <v>2.36</v>
      </c>
      <c r="C5" s="6" t="n">
        <v>2.39</v>
      </c>
      <c r="D5" s="6" t="n">
        <v>2.41</v>
      </c>
      <c r="H5" s="5" t="n">
        <v>0</v>
      </c>
      <c r="I5" s="6" t="n">
        <v>0.077</v>
      </c>
      <c r="J5" s="6" t="n">
        <v>0.087</v>
      </c>
      <c r="K5" s="6" t="n">
        <v>0.097</v>
      </c>
      <c r="M5" s="5" t="n">
        <v>0</v>
      </c>
      <c r="N5" s="7" t="n">
        <f aca="false">I5*2.23</f>
        <v>0.17171</v>
      </c>
      <c r="O5" s="7" t="n">
        <f aca="false">J5*2.23</f>
        <v>0.19401</v>
      </c>
      <c r="P5" s="7" t="n">
        <f aca="false">K5*2.23</f>
        <v>0.21631</v>
      </c>
    </row>
    <row r="6" customFormat="false" ht="12.75" hidden="false" customHeight="false" outlineLevel="0" collapsed="false">
      <c r="A6" s="5" t="n">
        <v>27</v>
      </c>
      <c r="B6" s="6" t="n">
        <v>4.55</v>
      </c>
      <c r="C6" s="6" t="n">
        <v>4.6</v>
      </c>
      <c r="D6" s="6" t="n">
        <v>4.55</v>
      </c>
      <c r="H6" s="5" t="n">
        <v>27</v>
      </c>
      <c r="I6" s="6" t="n">
        <v>0.361</v>
      </c>
      <c r="J6" s="6" t="n">
        <v>0.527</v>
      </c>
      <c r="K6" s="6" t="n">
        <v>0.481</v>
      </c>
      <c r="M6" s="5" t="n">
        <v>27</v>
      </c>
      <c r="N6" s="7" t="n">
        <f aca="false">I6*2.23</f>
        <v>0.80503</v>
      </c>
      <c r="O6" s="7" t="n">
        <f aca="false">J6*2.23</f>
        <v>1.17521</v>
      </c>
      <c r="P6" s="7" t="n">
        <f aca="false">K6*2.23</f>
        <v>1.07263</v>
      </c>
    </row>
    <row r="7" customFormat="false" ht="12.75" hidden="false" customHeight="false" outlineLevel="0" collapsed="false">
      <c r="A7" s="5" t="n">
        <v>47</v>
      </c>
      <c r="B7" s="6" t="n">
        <v>5.29</v>
      </c>
      <c r="C7" s="6" t="n">
        <v>5.24</v>
      </c>
      <c r="D7" s="6" t="n">
        <v>5.22</v>
      </c>
      <c r="H7" s="5" t="n">
        <v>47</v>
      </c>
      <c r="I7" s="6" t="n">
        <v>0.944</v>
      </c>
      <c r="J7" s="6" t="n">
        <v>1.009</v>
      </c>
      <c r="K7" s="6" t="n">
        <v>1.074</v>
      </c>
      <c r="M7" s="5" t="n">
        <v>47</v>
      </c>
      <c r="N7" s="7" t="n">
        <f aca="false">I7*2.23</f>
        <v>2.10512</v>
      </c>
      <c r="O7" s="7" t="n">
        <f aca="false">J7*2.23</f>
        <v>2.25007</v>
      </c>
      <c r="P7" s="7" t="n">
        <f aca="false">K7*2.23</f>
        <v>2.39502</v>
      </c>
    </row>
    <row r="8" customFormat="false" ht="12.75" hidden="false" customHeight="false" outlineLevel="0" collapsed="false">
      <c r="A8" s="5" t="n">
        <v>71</v>
      </c>
      <c r="B8" s="6" t="n">
        <v>5.37</v>
      </c>
      <c r="C8" s="6" t="n">
        <v>5.05</v>
      </c>
      <c r="D8" s="6" t="n">
        <v>4.87</v>
      </c>
      <c r="H8" s="5" t="n">
        <v>51</v>
      </c>
      <c r="I8" s="6" t="n">
        <v>0.809</v>
      </c>
      <c r="J8" s="6" t="n">
        <v>1.035</v>
      </c>
      <c r="K8" s="6" t="n">
        <v>0.798</v>
      </c>
      <c r="M8" s="5" t="n">
        <v>51</v>
      </c>
      <c r="N8" s="7" t="n">
        <f aca="false">I8*2.23</f>
        <v>1.80407</v>
      </c>
      <c r="O8" s="7" t="n">
        <f aca="false">J8*2.23</f>
        <v>2.30805</v>
      </c>
      <c r="P8" s="7" t="n">
        <f aca="false">K8*2.23</f>
        <v>1.77954</v>
      </c>
    </row>
    <row r="9" customFormat="false" ht="12.75" hidden="false" customHeight="false" outlineLevel="0" collapsed="false">
      <c r="A9" s="5" t="n">
        <v>95.5</v>
      </c>
      <c r="B9" s="6" t="n">
        <v>6.84</v>
      </c>
      <c r="C9" s="6" t="n">
        <v>5.71</v>
      </c>
      <c r="D9" s="6" t="n">
        <v>4.92</v>
      </c>
      <c r="H9" s="5" t="n">
        <v>71</v>
      </c>
      <c r="I9" s="6" t="n">
        <v>1.355</v>
      </c>
      <c r="J9" s="6" t="n">
        <v>1.229</v>
      </c>
      <c r="K9" s="6" t="n">
        <v>1.355</v>
      </c>
      <c r="M9" s="5" t="n">
        <v>71</v>
      </c>
      <c r="N9" s="7" t="n">
        <f aca="false">I9*2.23</f>
        <v>3.02165</v>
      </c>
      <c r="O9" s="7" t="n">
        <f aca="false">J9*2.23</f>
        <v>2.74067</v>
      </c>
      <c r="P9" s="7" t="n">
        <f aca="false">K9*2.23</f>
        <v>3.02165</v>
      </c>
    </row>
    <row r="10" customFormat="false" ht="12.75" hidden="false" customHeight="false" outlineLevel="0" collapsed="false">
      <c r="A10" s="5" t="n">
        <v>123</v>
      </c>
      <c r="B10" s="6" t="n">
        <f aca="false">0.315*31/1.2595</f>
        <v>7.75307661770544</v>
      </c>
      <c r="C10" s="6" t="n">
        <f aca="false">0.276*31/1.2595</f>
        <v>6.79317189360858</v>
      </c>
      <c r="D10" s="6" t="n">
        <f aca="false">0.195*31/1.2595</f>
        <v>4.79952362048432</v>
      </c>
      <c r="H10" s="5" t="n">
        <v>95.5</v>
      </c>
      <c r="I10" s="6" t="n">
        <v>1.909</v>
      </c>
      <c r="J10" s="6" t="n">
        <v>2.198</v>
      </c>
      <c r="K10" s="6" t="n">
        <v>1.293</v>
      </c>
      <c r="M10" s="5" t="n">
        <v>95.5</v>
      </c>
      <c r="N10" s="7" t="n">
        <f aca="false">I10*2.23</f>
        <v>4.25707</v>
      </c>
      <c r="O10" s="7" t="n">
        <f aca="false">J10*2.23</f>
        <v>4.90154</v>
      </c>
      <c r="P10" s="7" t="n">
        <f aca="false">K10*2.23</f>
        <v>2.88339</v>
      </c>
    </row>
    <row r="11" customFormat="false" ht="12.75" hidden="false" customHeight="false" outlineLevel="0" collapsed="false">
      <c r="A11" s="5" t="n">
        <v>143</v>
      </c>
      <c r="B11" s="6" t="n">
        <f aca="false">0.325*31/1.2595</f>
        <v>7.99920603414053</v>
      </c>
      <c r="C11" s="6" t="n">
        <f aca="false">0.275*31/1.2595</f>
        <v>6.76855895196507</v>
      </c>
      <c r="D11" s="6" t="n">
        <f aca="false">0.184*31/1.2595</f>
        <v>4.52878126240572</v>
      </c>
      <c r="H11" s="5" t="n">
        <v>97.5</v>
      </c>
      <c r="I11" s="6" t="n">
        <v>1.865</v>
      </c>
      <c r="J11" s="6" t="n">
        <v>2.2</v>
      </c>
      <c r="K11" s="6" t="n">
        <v>1.293</v>
      </c>
      <c r="M11" s="5" t="n">
        <v>97.5</v>
      </c>
      <c r="N11" s="7" t="n">
        <f aca="false">I11*2.23</f>
        <v>4.15895</v>
      </c>
      <c r="O11" s="7" t="n">
        <f aca="false">J11*2.23</f>
        <v>4.906</v>
      </c>
      <c r="P11" s="7" t="n">
        <f aca="false">K11*2.23</f>
        <v>2.88339</v>
      </c>
    </row>
    <row r="12" customFormat="false" ht="12.75" hidden="false" customHeight="false" outlineLevel="0" collapsed="false">
      <c r="A12" s="5" t="n">
        <v>168</v>
      </c>
      <c r="B12" s="6" t="n">
        <f aca="false">0.315*31/1.2595</f>
        <v>7.75307661770544</v>
      </c>
      <c r="C12" s="6" t="n">
        <f aca="false">0.26*31/1.2595</f>
        <v>6.39936482731243</v>
      </c>
      <c r="D12" s="6" t="n">
        <f aca="false">0.175*31/1.2595</f>
        <v>4.30726478761413</v>
      </c>
      <c r="H12" s="5" t="n">
        <v>124</v>
      </c>
      <c r="I12" s="6" t="n">
        <v>2.461</v>
      </c>
      <c r="J12" s="6" t="n">
        <v>2.486</v>
      </c>
      <c r="K12" s="6" t="n">
        <v>1.367</v>
      </c>
      <c r="M12" s="5" t="n">
        <v>124</v>
      </c>
      <c r="N12" s="7" t="n">
        <f aca="false">I12*2.23</f>
        <v>5.48803</v>
      </c>
      <c r="O12" s="7" t="n">
        <f aca="false">J12*2.23</f>
        <v>5.54378</v>
      </c>
      <c r="P12" s="7" t="n">
        <f aca="false">K12*2.23</f>
        <v>3.04841</v>
      </c>
    </row>
    <row r="13" customFormat="false" ht="12.75" hidden="false" customHeight="false" outlineLevel="0" collapsed="false">
      <c r="A13" s="5" t="n">
        <f aca="false">195+24.5</f>
        <v>219.5</v>
      </c>
      <c r="B13" s="6" t="n">
        <f aca="false">0.286*31/1.2595</f>
        <v>7.03930131004367</v>
      </c>
      <c r="C13" s="6" t="n">
        <f aca="false">0.242*31/1.2595</f>
        <v>5.95633187772926</v>
      </c>
      <c r="D13" s="6" t="n">
        <f aca="false">0.16*31/1.2595</f>
        <v>3.93807066296149</v>
      </c>
      <c r="H13" s="5" t="n">
        <v>124.5</v>
      </c>
      <c r="I13" s="6" t="n">
        <v>2.5</v>
      </c>
      <c r="J13" s="6" t="n">
        <v>2.5</v>
      </c>
      <c r="K13" s="6" t="n">
        <v>1.35</v>
      </c>
      <c r="M13" s="5" t="n">
        <v>124.5</v>
      </c>
      <c r="N13" s="7" t="n">
        <f aca="false">I13*2.23</f>
        <v>5.575</v>
      </c>
      <c r="O13" s="7" t="n">
        <f aca="false">J13*2.23</f>
        <v>5.575</v>
      </c>
      <c r="P13" s="7" t="n">
        <f aca="false">K13*2.23</f>
        <v>3.0105</v>
      </c>
    </row>
    <row r="14" customFormat="false" ht="12.75" hidden="false" customHeight="false" outlineLevel="0" collapsed="false">
      <c r="A14" s="5" t="n">
        <f aca="false">219.5+19</f>
        <v>238.5</v>
      </c>
      <c r="B14" s="6" t="n">
        <f aca="false">0.29*31/1.2595</f>
        <v>7.13775307661771</v>
      </c>
      <c r="C14" s="6" t="n">
        <f aca="false">0.233*31/1.2595</f>
        <v>5.73481540293767</v>
      </c>
      <c r="D14" s="6" t="n">
        <f aca="false">0.145*31/1.2595</f>
        <v>3.56887653830885</v>
      </c>
      <c r="H14" s="5" t="n">
        <v>143</v>
      </c>
      <c r="I14" s="6" t="n">
        <v>2.909</v>
      </c>
      <c r="J14" s="6" t="n">
        <v>2.481</v>
      </c>
      <c r="K14" s="6" t="n">
        <v>1.402</v>
      </c>
      <c r="M14" s="5" t="n">
        <v>143</v>
      </c>
      <c r="N14" s="7" t="n">
        <f aca="false">I14*2.23</f>
        <v>6.48707</v>
      </c>
      <c r="O14" s="7" t="n">
        <f aca="false">J14*2.23</f>
        <v>5.53263</v>
      </c>
      <c r="P14" s="7" t="n">
        <f aca="false">K14*2.23</f>
        <v>3.12646</v>
      </c>
    </row>
    <row r="15" customFormat="false" ht="12.75" hidden="false" customHeight="false" outlineLevel="0" collapsed="false">
      <c r="A15" s="5" t="s">
        <v>8</v>
      </c>
      <c r="B15" s="6" t="n">
        <f aca="false">B14-B5</f>
        <v>4.77775307661771</v>
      </c>
      <c r="C15" s="6" t="n">
        <f aca="false">C14-C5</f>
        <v>3.34481540293767</v>
      </c>
      <c r="D15" s="6" t="n">
        <f aca="false">D14-D5</f>
        <v>1.15887653830885</v>
      </c>
      <c r="H15" s="5" t="n">
        <v>168</v>
      </c>
      <c r="I15" s="6" t="n">
        <v>3.406</v>
      </c>
      <c r="J15" s="6" t="n">
        <v>2.327</v>
      </c>
      <c r="K15" s="6" t="n">
        <v>1.233</v>
      </c>
      <c r="M15" s="5" t="n">
        <v>168</v>
      </c>
      <c r="N15" s="7" t="n">
        <f aca="false">I15*2.23</f>
        <v>7.59538</v>
      </c>
      <c r="O15" s="7" t="n">
        <f aca="false">J15*2.23</f>
        <v>5.18921</v>
      </c>
      <c r="P15" s="7" t="n">
        <f aca="false">K15*2.23</f>
        <v>2.74959</v>
      </c>
    </row>
    <row r="16" customFormat="false" ht="12.75" hidden="false" customHeight="false" outlineLevel="0" collapsed="false">
      <c r="H16" s="5" t="n">
        <f aca="false">168+27</f>
        <v>195</v>
      </c>
      <c r="I16" s="6" t="n">
        <v>4.63</v>
      </c>
      <c r="J16" s="6" t="n">
        <v>3.23</v>
      </c>
      <c r="K16" s="6" t="n">
        <v>1.27</v>
      </c>
      <c r="M16" s="5" t="n">
        <f aca="false">168+27</f>
        <v>195</v>
      </c>
      <c r="N16" s="7" t="n">
        <f aca="false">I16*2.23</f>
        <v>10.3249</v>
      </c>
      <c r="O16" s="7" t="n">
        <f aca="false">J16*2.23</f>
        <v>7.2029</v>
      </c>
      <c r="P16" s="7" t="n">
        <f aca="false">K16*2.23</f>
        <v>2.8321</v>
      </c>
    </row>
    <row r="17" customFormat="false" ht="12.75" hidden="false" customHeight="false" outlineLevel="0" collapsed="false">
      <c r="H17" s="5" t="n">
        <f aca="false">195+24.5</f>
        <v>219.5</v>
      </c>
      <c r="I17" s="6" t="n">
        <v>4.57</v>
      </c>
      <c r="J17" s="6" t="n">
        <v>3.41</v>
      </c>
      <c r="K17" s="6" t="n">
        <v>1.32</v>
      </c>
      <c r="M17" s="5" t="n">
        <f aca="false">195+24.5</f>
        <v>219.5</v>
      </c>
      <c r="N17" s="7" t="n">
        <f aca="false">I17*2.23</f>
        <v>10.1911</v>
      </c>
      <c r="O17" s="7" t="n">
        <f aca="false">J17*2.23</f>
        <v>7.6043</v>
      </c>
      <c r="P17" s="7" t="n">
        <f aca="false">K17*2.23</f>
        <v>2.9436</v>
      </c>
    </row>
    <row r="18" customFormat="false" ht="12.75" hidden="false" customHeight="false" outlineLevel="0" collapsed="false">
      <c r="H18" s="5" t="n">
        <f aca="false">219.5+19</f>
        <v>238.5</v>
      </c>
      <c r="I18" s="6" t="n">
        <v>4.98</v>
      </c>
      <c r="J18" s="6" t="n">
        <v>3.57</v>
      </c>
      <c r="K18" s="6" t="n">
        <v>1.19</v>
      </c>
      <c r="M18" s="5" t="n">
        <f aca="false">219.5+19</f>
        <v>238.5</v>
      </c>
      <c r="N18" s="7" t="n">
        <f aca="false">I18*2.23</f>
        <v>11.1054</v>
      </c>
      <c r="O18" s="7" t="n">
        <f aca="false">J18*2.23</f>
        <v>7.9611</v>
      </c>
      <c r="P18" s="7" t="n">
        <f aca="false">K18*2.23</f>
        <v>2.6537</v>
      </c>
    </row>
    <row r="19" customFormat="false" ht="12.75" hidden="false" customHeight="false" outlineLevel="0" collapsed="false">
      <c r="H19" s="5" t="s">
        <v>8</v>
      </c>
      <c r="I19" s="6" t="n">
        <f aca="false">I18-I5</f>
        <v>4.903</v>
      </c>
      <c r="J19" s="6" t="n">
        <f aca="false">J18-J5</f>
        <v>3.483</v>
      </c>
      <c r="K19" s="6" t="n">
        <f aca="false">K18-K5</f>
        <v>1.093</v>
      </c>
      <c r="M19" s="5" t="s">
        <v>8</v>
      </c>
      <c r="N19" s="7" t="n">
        <f aca="false">I19*2.23</f>
        <v>10.93369</v>
      </c>
      <c r="O19" s="7" t="n">
        <f aca="false">J19*2.23</f>
        <v>7.76709</v>
      </c>
      <c r="P19" s="7" t="n">
        <f aca="false">K19*2.23</f>
        <v>2.43739</v>
      </c>
    </row>
    <row r="21" customFormat="false" ht="12.75" hidden="false" customHeight="false" outlineLevel="0" collapsed="false">
      <c r="B21" s="3" t="s">
        <v>9</v>
      </c>
      <c r="C21" s="3"/>
      <c r="D21" s="3"/>
      <c r="I21" s="3" t="s">
        <v>10</v>
      </c>
      <c r="J21" s="3"/>
      <c r="K21" s="3"/>
      <c r="L21" s="3"/>
      <c r="N21" s="2" t="s">
        <v>11</v>
      </c>
    </row>
    <row r="22" customFormat="false" ht="12.75" hidden="false" customHeight="false" outlineLevel="0" collapsed="false">
      <c r="A22" s="8" t="s">
        <v>4</v>
      </c>
      <c r="B22" s="4" t="s">
        <v>5</v>
      </c>
      <c r="C22" s="4" t="s">
        <v>6</v>
      </c>
      <c r="D22" s="4" t="s">
        <v>7</v>
      </c>
      <c r="H22" s="8" t="s">
        <v>4</v>
      </c>
      <c r="I22" s="4" t="s">
        <v>5</v>
      </c>
      <c r="J22" s="4" t="s">
        <v>6</v>
      </c>
      <c r="K22" s="4" t="s">
        <v>7</v>
      </c>
      <c r="N22" s="4" t="s">
        <v>5</v>
      </c>
      <c r="O22" s="4" t="s">
        <v>6</v>
      </c>
      <c r="P22" s="4" t="s">
        <v>7</v>
      </c>
    </row>
    <row r="23" customFormat="false" ht="12.75" hidden="false" customHeight="false" outlineLevel="0" collapsed="false">
      <c r="A23" s="4" t="n">
        <v>0</v>
      </c>
      <c r="B23" s="9" t="n">
        <v>9.652</v>
      </c>
      <c r="C23" s="9" t="n">
        <v>11.08</v>
      </c>
      <c r="D23" s="9" t="n">
        <v>11.979</v>
      </c>
      <c r="H23" s="4" t="n">
        <v>0</v>
      </c>
      <c r="I23" s="9" t="n">
        <v>0.53</v>
      </c>
      <c r="J23" s="9" t="n">
        <v>0.52</v>
      </c>
      <c r="K23" s="9" t="n">
        <v>0.5</v>
      </c>
      <c r="N23" s="7" t="n">
        <f aca="false">N19/B38</f>
        <v>0.325001188989953</v>
      </c>
      <c r="O23" s="7" t="n">
        <f aca="false">O19/C38</f>
        <v>0.354015041020966</v>
      </c>
      <c r="P23" s="7" t="n">
        <f aca="false">P19/D38</f>
        <v>0.209956929968128</v>
      </c>
    </row>
    <row r="24" customFormat="false" ht="12.75" hidden="false" customHeight="false" outlineLevel="0" collapsed="false">
      <c r="A24" s="4" t="n">
        <v>27</v>
      </c>
      <c r="B24" s="9" t="n">
        <v>4.315</v>
      </c>
      <c r="C24" s="9" t="n">
        <v>5.445</v>
      </c>
      <c r="D24" s="9" t="n">
        <v>4.46</v>
      </c>
      <c r="H24" s="4" t="n">
        <v>27</v>
      </c>
      <c r="I24" s="9" t="n">
        <v>-0.0044</v>
      </c>
      <c r="J24" s="9" t="n">
        <v>-0.0066</v>
      </c>
      <c r="K24" s="9" t="n">
        <v>0</v>
      </c>
    </row>
    <row r="25" customFormat="false" ht="12.75" hidden="false" customHeight="false" outlineLevel="0" collapsed="false">
      <c r="A25" s="4" t="n">
        <v>47</v>
      </c>
      <c r="B25" s="9" t="n">
        <v>0.47</v>
      </c>
      <c r="C25" s="9" t="n">
        <v>0.95</v>
      </c>
      <c r="D25" s="9" t="n">
        <v>1.7</v>
      </c>
      <c r="H25" s="4" t="n">
        <v>47</v>
      </c>
      <c r="I25" s="9" t="n">
        <v>0.001</v>
      </c>
      <c r="J25" s="9" t="n">
        <v>-0.0022</v>
      </c>
      <c r="K25" s="9" t="n">
        <v>-0.0045</v>
      </c>
    </row>
    <row r="26" customFormat="false" ht="12.75" hidden="false" customHeight="false" outlineLevel="0" collapsed="false">
      <c r="A26" s="4" t="n">
        <v>51</v>
      </c>
      <c r="B26" s="9" t="n">
        <v>10.24</v>
      </c>
      <c r="C26" s="9" t="n">
        <v>10.21</v>
      </c>
      <c r="D26" s="9" t="n">
        <v>0.99</v>
      </c>
      <c r="H26" s="4" t="n">
        <v>51</v>
      </c>
      <c r="I26" s="9" t="n">
        <v>0.51</v>
      </c>
      <c r="J26" s="9" t="n">
        <v>0.0011</v>
      </c>
      <c r="K26" s="9" t="n">
        <v>0.0033</v>
      </c>
    </row>
    <row r="27" customFormat="false" ht="12.75" hidden="false" customHeight="false" outlineLevel="0" collapsed="false">
      <c r="A27" s="4" t="n">
        <v>71</v>
      </c>
      <c r="B27" s="9" t="n">
        <v>5.95</v>
      </c>
      <c r="C27" s="9" t="n">
        <v>8.32</v>
      </c>
      <c r="D27" s="9" t="n">
        <v>0.0052</v>
      </c>
      <c r="H27" s="4" t="n">
        <v>71</v>
      </c>
      <c r="I27" s="9" t="n">
        <v>0.0011</v>
      </c>
      <c r="J27" s="9" t="n">
        <v>0.0077</v>
      </c>
      <c r="K27" s="9" t="n">
        <v>0.0011</v>
      </c>
      <c r="O27" s="2" t="s">
        <v>12</v>
      </c>
    </row>
    <row r="28" customFormat="false" ht="12.75" hidden="false" customHeight="false" outlineLevel="0" collapsed="false">
      <c r="A28" s="4" t="n">
        <v>95.5</v>
      </c>
      <c r="B28" s="9" t="n">
        <v>1.53</v>
      </c>
      <c r="C28" s="9" t="n">
        <v>6.93</v>
      </c>
      <c r="D28" s="9" t="n">
        <v>0</v>
      </c>
      <c r="H28" s="4" t="n">
        <v>95.5</v>
      </c>
      <c r="I28" s="9" t="n">
        <v>0.0066</v>
      </c>
      <c r="J28" s="9" t="n">
        <v>0.0077</v>
      </c>
      <c r="K28" s="9" t="n">
        <v>0.0033</v>
      </c>
      <c r="N28" s="4" t="s">
        <v>5</v>
      </c>
      <c r="O28" s="4" t="s">
        <v>6</v>
      </c>
      <c r="P28" s="4" t="s">
        <v>7</v>
      </c>
    </row>
    <row r="29" customFormat="false" ht="12.75" hidden="false" customHeight="false" outlineLevel="0" collapsed="false">
      <c r="A29" s="4" t="n">
        <v>97.5</v>
      </c>
      <c r="B29" s="9" t="n">
        <v>11.48</v>
      </c>
      <c r="C29" s="9" t="n">
        <v>6.86</v>
      </c>
      <c r="D29" s="9" t="n">
        <v>0.14</v>
      </c>
      <c r="H29" s="4" t="n">
        <v>97.5</v>
      </c>
      <c r="I29" s="9" t="n">
        <v>0.52</v>
      </c>
      <c r="J29" s="9" t="n">
        <v>0</v>
      </c>
      <c r="K29" s="9" t="n">
        <v>0</v>
      </c>
      <c r="N29" s="10" t="n">
        <f aca="false">N18/238.5</f>
        <v>0.0465635220125786</v>
      </c>
      <c r="O29" s="10" t="n">
        <f aca="false">O18/238.5</f>
        <v>0.0333798742138365</v>
      </c>
      <c r="P29" s="10" t="n">
        <f aca="false">P18/100</f>
        <v>0.026537</v>
      </c>
    </row>
    <row r="30" customFormat="false" ht="12.75" hidden="false" customHeight="false" outlineLevel="0" collapsed="false">
      <c r="A30" s="4" t="n">
        <v>124</v>
      </c>
      <c r="B30" s="9" t="n">
        <v>7.4</v>
      </c>
      <c r="C30" s="9" t="n">
        <v>4.56</v>
      </c>
      <c r="D30" s="9" t="n">
        <v>0</v>
      </c>
      <c r="H30" s="4" t="n">
        <v>124</v>
      </c>
      <c r="I30" s="9" t="n">
        <v>0</v>
      </c>
      <c r="J30" s="9" t="n">
        <v>0</v>
      </c>
      <c r="K30" s="9" t="n">
        <v>0</v>
      </c>
    </row>
    <row r="31" customFormat="false" ht="12.75" hidden="false" customHeight="false" outlineLevel="0" collapsed="false">
      <c r="A31" s="4" t="n">
        <v>124.5</v>
      </c>
      <c r="B31" s="9" t="n">
        <v>7.3</v>
      </c>
      <c r="C31" s="9" t="n">
        <v>4.5</v>
      </c>
      <c r="D31" s="9" t="n">
        <v>0</v>
      </c>
      <c r="H31" s="4" t="n">
        <v>124.5</v>
      </c>
      <c r="I31" s="9" t="n">
        <v>0</v>
      </c>
      <c r="J31" s="9" t="n">
        <v>0</v>
      </c>
      <c r="K31" s="9" t="n">
        <v>0</v>
      </c>
    </row>
    <row r="32" customFormat="false" ht="12.75" hidden="false" customHeight="false" outlineLevel="0" collapsed="false">
      <c r="A32" s="4" t="n">
        <v>143</v>
      </c>
      <c r="B32" s="9" t="n">
        <v>3.8</v>
      </c>
      <c r="C32" s="9" t="n">
        <v>2.78</v>
      </c>
      <c r="D32" s="9" t="n">
        <v>0</v>
      </c>
      <c r="H32" s="4" t="n">
        <v>143</v>
      </c>
      <c r="I32" s="9" t="n">
        <v>0.48</v>
      </c>
      <c r="J32" s="9" t="n">
        <v>0</v>
      </c>
      <c r="K32" s="9" t="n">
        <v>0</v>
      </c>
    </row>
    <row r="33" customFormat="false" ht="12.75" hidden="false" customHeight="false" outlineLevel="0" collapsed="false">
      <c r="A33" s="4" t="n">
        <v>168</v>
      </c>
      <c r="B33" s="9" t="n">
        <v>0.04</v>
      </c>
      <c r="C33" s="9" t="n">
        <v>0.53</v>
      </c>
      <c r="D33" s="9" t="n">
        <v>0</v>
      </c>
      <c r="H33" s="4" t="n">
        <v>168</v>
      </c>
      <c r="I33" s="9" t="n">
        <v>0.12</v>
      </c>
      <c r="J33" s="9" t="n">
        <v>0</v>
      </c>
      <c r="K33" s="9" t="n">
        <v>0</v>
      </c>
    </row>
    <row r="34" customFormat="false" ht="12.75" hidden="false" customHeight="false" outlineLevel="0" collapsed="false">
      <c r="A34" s="4" t="n">
        <f aca="false">168+27</f>
        <v>195</v>
      </c>
      <c r="B34" s="9" t="n">
        <v>9.9</v>
      </c>
      <c r="C34" s="9" t="n">
        <v>12.4</v>
      </c>
      <c r="D34" s="9" t="n">
        <v>0</v>
      </c>
      <c r="H34" s="4" t="n">
        <v>195</v>
      </c>
      <c r="I34" s="9" t="n">
        <v>0.58</v>
      </c>
      <c r="J34" s="9" t="n">
        <v>0</v>
      </c>
      <c r="K34" s="9" t="n">
        <v>0</v>
      </c>
    </row>
    <row r="35" customFormat="false" ht="12.75" hidden="false" customHeight="false" outlineLevel="0" collapsed="false">
      <c r="A35" s="4" t="n">
        <f aca="false">195+24.5</f>
        <v>219.5</v>
      </c>
      <c r="B35" s="9" t="n">
        <v>8.58</v>
      </c>
      <c r="C35" s="9" t="n">
        <v>11.1</v>
      </c>
      <c r="D35" s="9" t="n">
        <v>0.41</v>
      </c>
      <c r="H35" s="4" t="n">
        <f aca="false">195+24.5</f>
        <v>219.5</v>
      </c>
      <c r="I35" s="9" t="n">
        <v>0.254</v>
      </c>
      <c r="J35" s="9" t="n">
        <v>0</v>
      </c>
      <c r="K35" s="9" t="n">
        <v>0</v>
      </c>
    </row>
    <row r="36" customFormat="false" ht="12.75" hidden="false" customHeight="false" outlineLevel="0" collapsed="false">
      <c r="A36" s="4" t="n">
        <f aca="false">219.5+19</f>
        <v>238.5</v>
      </c>
      <c r="B36" s="9" t="n">
        <v>5.59</v>
      </c>
      <c r="C36" s="9" t="n">
        <v>10.27</v>
      </c>
      <c r="D36" s="9" t="n">
        <v>0.37</v>
      </c>
      <c r="H36" s="4" t="n">
        <f aca="false">219.5+19</f>
        <v>238.5</v>
      </c>
      <c r="I36" s="9" t="n">
        <v>0.249</v>
      </c>
      <c r="J36" s="9" t="n">
        <v>0</v>
      </c>
      <c r="K36" s="9" t="n">
        <v>0</v>
      </c>
    </row>
    <row r="37" customFormat="false" ht="12.75" hidden="false" customHeight="false" outlineLevel="0" collapsed="false">
      <c r="A37" s="5"/>
      <c r="B37" s="9"/>
      <c r="C37" s="9"/>
      <c r="D37" s="9"/>
      <c r="H37" s="5"/>
      <c r="I37" s="9"/>
      <c r="J37" s="9"/>
      <c r="K37" s="9"/>
    </row>
    <row r="38" customFormat="false" ht="12.75" hidden="false" customHeight="false" outlineLevel="0" collapsed="false">
      <c r="A38" s="1" t="s">
        <v>13</v>
      </c>
      <c r="B38" s="7" t="n">
        <f aca="false">(B23-B25)+(B26-B28)+(B29-B33)+(B34-B36)</f>
        <v>33.642</v>
      </c>
      <c r="C38" s="7" t="n">
        <f aca="false">(C23-C25)+(C26-C33)+(C34-C36)</f>
        <v>21.94</v>
      </c>
      <c r="D38" s="7" t="n">
        <f aca="false">D23-D36</f>
        <v>11.609</v>
      </c>
    </row>
  </sheetData>
  <mergeCells count="4">
    <mergeCell ref="A3:D3"/>
    <mergeCell ref="I3:K3"/>
    <mergeCell ref="B21:D21"/>
    <mergeCell ref="I21:L21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44"/>
  <sheetViews>
    <sheetView showFormulas="false" showGridLines="true" showRowColHeaders="true" showZeros="true" rightToLeft="false" tabSelected="false" showOutlineSymbols="true" defaultGridColor="true" view="normal" topLeftCell="C16" colorId="64" zoomScale="100" zoomScaleNormal="100" zoomScalePageLayoutView="100" workbookViewId="0">
      <selection pane="topLeft" activeCell="D25" activeCellId="0" sqref="D25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1.28"/>
    <col collapsed="false" customWidth="false" hidden="false" outlineLevel="0" max="9" min="3" style="1" width="9.14"/>
    <col collapsed="false" customWidth="true" hidden="false" outlineLevel="0" max="10" min="10" style="1" width="12.28"/>
    <col collapsed="false" customWidth="false" hidden="false" outlineLevel="0" max="257" min="11" style="1" width="9.14"/>
  </cols>
  <sheetData>
    <row r="1" customFormat="false" ht="12.75" hidden="false" customHeight="false" outlineLevel="0" collapsed="false">
      <c r="F1" s="1" t="s">
        <v>14</v>
      </c>
    </row>
    <row r="3" customFormat="false" ht="12.75" hidden="false" customHeight="false" outlineLevel="0" collapsed="false">
      <c r="D3" s="2" t="s">
        <v>2</v>
      </c>
      <c r="L3" s="2" t="s">
        <v>15</v>
      </c>
      <c r="M3" s="2"/>
    </row>
    <row r="4" customFormat="false" ht="12.75" hidden="false" customHeight="false" outlineLevel="0" collapsed="false">
      <c r="B4" s="1" t="s">
        <v>4</v>
      </c>
      <c r="C4" s="11" t="n">
        <v>0</v>
      </c>
      <c r="D4" s="11" t="n">
        <v>0.01</v>
      </c>
      <c r="E4" s="11" t="n">
        <v>0.05</v>
      </c>
      <c r="F4" s="11" t="n">
        <v>0.1</v>
      </c>
      <c r="G4" s="11" t="n">
        <v>0.15</v>
      </c>
      <c r="H4" s="11" t="n">
        <v>0.2</v>
      </c>
      <c r="J4" s="1" t="s">
        <v>4</v>
      </c>
      <c r="K4" s="11" t="n">
        <v>0</v>
      </c>
      <c r="L4" s="11" t="n">
        <v>0.01</v>
      </c>
      <c r="M4" s="11" t="n">
        <v>0.05</v>
      </c>
      <c r="N4" s="11" t="n">
        <v>0.1</v>
      </c>
      <c r="O4" s="11" t="n">
        <v>0.15</v>
      </c>
      <c r="P4" s="11" t="n">
        <v>0.2</v>
      </c>
    </row>
    <row r="5" customFormat="false" ht="12.75" hidden="false" customHeight="false" outlineLevel="0" collapsed="false">
      <c r="B5" s="12" t="n">
        <v>0</v>
      </c>
      <c r="C5" s="7" t="n">
        <v>0.181</v>
      </c>
      <c r="D5" s="7" t="n">
        <v>0.282</v>
      </c>
      <c r="E5" s="7" t="n">
        <v>0.344</v>
      </c>
      <c r="F5" s="7" t="n">
        <v>0.489</v>
      </c>
      <c r="G5" s="7" t="n">
        <v>0.503</v>
      </c>
      <c r="H5" s="7" t="n">
        <v>0.532</v>
      </c>
      <c r="J5" s="12" t="n">
        <v>0</v>
      </c>
      <c r="K5" s="1" t="n">
        <v>0.68</v>
      </c>
      <c r="L5" s="1" t="n">
        <v>0.55</v>
      </c>
      <c r="M5" s="1" t="n">
        <v>0.58</v>
      </c>
      <c r="N5" s="1" t="n">
        <v>0.62</v>
      </c>
      <c r="O5" s="1" t="n">
        <v>0.68</v>
      </c>
      <c r="P5" s="1" t="n">
        <v>0.62</v>
      </c>
    </row>
    <row r="6" customFormat="false" ht="12.75" hidden="false" customHeight="false" outlineLevel="0" collapsed="false">
      <c r="B6" s="12" t="n">
        <v>27.58</v>
      </c>
      <c r="C6" s="7" t="n">
        <v>0.39</v>
      </c>
      <c r="D6" s="7" t="n">
        <v>0.42</v>
      </c>
      <c r="E6" s="7" t="n">
        <v>0.576</v>
      </c>
      <c r="F6" s="7" t="n">
        <v>0.764</v>
      </c>
      <c r="G6" s="7" t="n">
        <v>0.789</v>
      </c>
      <c r="H6" s="7" t="n">
        <v>0.941</v>
      </c>
      <c r="J6" s="12" t="n">
        <v>27.58</v>
      </c>
      <c r="K6" s="1" t="n">
        <v>4.06</v>
      </c>
      <c r="L6" s="1" t="n">
        <v>4.08</v>
      </c>
      <c r="M6" s="1" t="n">
        <v>4.31</v>
      </c>
      <c r="N6" s="1" t="n">
        <v>4.55</v>
      </c>
      <c r="O6" s="1" t="n">
        <v>4.62</v>
      </c>
      <c r="P6" s="1" t="n">
        <v>4.8</v>
      </c>
    </row>
    <row r="7" customFormat="false" ht="12.75" hidden="false" customHeight="false" outlineLevel="0" collapsed="false">
      <c r="B7" s="12" t="n">
        <v>51.58</v>
      </c>
      <c r="C7" s="7" t="n">
        <v>0.552</v>
      </c>
      <c r="D7" s="7" t="n">
        <v>0.606</v>
      </c>
      <c r="E7" s="7" t="n">
        <v>1.065</v>
      </c>
      <c r="F7" s="7" t="n">
        <v>1.38</v>
      </c>
      <c r="G7" s="7" t="n">
        <v>1.766</v>
      </c>
      <c r="H7" s="7" t="n">
        <v>1.63</v>
      </c>
      <c r="J7" s="12" t="n">
        <v>51.58</v>
      </c>
      <c r="K7" s="1" t="n">
        <v>4.97</v>
      </c>
      <c r="L7" s="1" t="n">
        <v>5.29</v>
      </c>
      <c r="M7" s="1" t="n">
        <v>6.13</v>
      </c>
      <c r="N7" s="1" t="n">
        <v>6.4</v>
      </c>
      <c r="O7" s="1" t="n">
        <v>6.54</v>
      </c>
      <c r="P7" s="1" t="n">
        <v>6.52</v>
      </c>
    </row>
    <row r="8" customFormat="false" ht="12.75" hidden="false" customHeight="false" outlineLevel="0" collapsed="false">
      <c r="B8" s="12" t="n">
        <v>75.33</v>
      </c>
      <c r="C8" s="7" t="n">
        <v>0.925</v>
      </c>
      <c r="D8" s="7" t="n">
        <v>1</v>
      </c>
      <c r="E8" s="7" t="n">
        <v>1.62</v>
      </c>
      <c r="F8" s="7" t="n">
        <v>1.69</v>
      </c>
      <c r="G8" s="7" t="n">
        <v>2.08</v>
      </c>
      <c r="H8" s="7" t="n">
        <v>1.92</v>
      </c>
      <c r="J8" s="12" t="n">
        <v>75.33</v>
      </c>
      <c r="K8" s="1" t="n">
        <v>5.73</v>
      </c>
      <c r="L8" s="1" t="n">
        <v>6.37</v>
      </c>
      <c r="M8" s="1" t="n">
        <v>6.76</v>
      </c>
      <c r="N8" s="1" t="n">
        <v>7.21</v>
      </c>
      <c r="O8" s="1" t="n">
        <v>7.11</v>
      </c>
      <c r="P8" s="1" t="n">
        <v>7.45</v>
      </c>
    </row>
    <row r="9" customFormat="false" ht="12.75" hidden="false" customHeight="false" outlineLevel="0" collapsed="false">
      <c r="B9" s="12" t="n">
        <v>98.83</v>
      </c>
      <c r="C9" s="7" t="n">
        <v>1.1</v>
      </c>
      <c r="D9" s="7" t="n">
        <v>1.52</v>
      </c>
      <c r="E9" s="7" t="n">
        <v>1.96</v>
      </c>
      <c r="F9" s="7" t="n">
        <v>2.17</v>
      </c>
      <c r="G9" s="7" t="n">
        <v>2.44</v>
      </c>
      <c r="H9" s="7" t="n">
        <v>2.62</v>
      </c>
      <c r="J9" s="12" t="n">
        <v>98.83</v>
      </c>
      <c r="K9" s="1" t="n">
        <v>6.13</v>
      </c>
      <c r="L9" s="1" t="n">
        <v>6.62</v>
      </c>
      <c r="M9" s="1" t="n">
        <v>7.03</v>
      </c>
      <c r="N9" s="1" t="n">
        <v>7.67</v>
      </c>
      <c r="O9" s="1" t="n">
        <v>7.53</v>
      </c>
      <c r="P9" s="1" t="n">
        <v>7.77</v>
      </c>
    </row>
    <row r="10" customFormat="false" ht="12.75" hidden="false" customHeight="false" outlineLevel="0" collapsed="false">
      <c r="B10" s="12" t="n">
        <v>122.83</v>
      </c>
      <c r="C10" s="7" t="n">
        <v>1.84</v>
      </c>
      <c r="D10" s="7" t="n">
        <v>1.58</v>
      </c>
      <c r="E10" s="7" t="n">
        <v>2.47</v>
      </c>
      <c r="F10" s="7" t="n">
        <v>3.12</v>
      </c>
      <c r="G10" s="7" t="n">
        <v>3.49</v>
      </c>
      <c r="H10" s="7" t="n">
        <v>3.41</v>
      </c>
      <c r="J10" s="12" t="n">
        <v>122.83</v>
      </c>
      <c r="K10" s="1" t="n">
        <v>6.13</v>
      </c>
      <c r="L10" s="1" t="n">
        <v>6.71</v>
      </c>
      <c r="M10" s="1" t="n">
        <v>7.38</v>
      </c>
      <c r="N10" s="1" t="n">
        <v>7.94</v>
      </c>
      <c r="O10" s="1" t="n">
        <v>8.02</v>
      </c>
      <c r="P10" s="1" t="n">
        <v>7.87</v>
      </c>
    </row>
    <row r="11" customFormat="false" ht="12.75" hidden="false" customHeight="false" outlineLevel="0" collapsed="false">
      <c r="B11" s="12" t="n">
        <v>146.5</v>
      </c>
      <c r="C11" s="7" t="n">
        <v>1.706</v>
      </c>
      <c r="D11" s="7" t="n">
        <v>1.68</v>
      </c>
      <c r="E11" s="7" t="n">
        <v>3.34</v>
      </c>
      <c r="F11" s="7" t="n">
        <v>3.46</v>
      </c>
      <c r="G11" s="7" t="n">
        <v>4.04</v>
      </c>
      <c r="H11" s="7" t="n">
        <v>3.9</v>
      </c>
      <c r="J11" s="12" t="n">
        <v>146.5</v>
      </c>
      <c r="K11" s="1" t="n">
        <v>6.2</v>
      </c>
      <c r="L11" s="1" t="n">
        <v>6.61</v>
      </c>
      <c r="M11" s="1" t="n">
        <v>7.26</v>
      </c>
      <c r="N11" s="1" t="n">
        <v>7.7</v>
      </c>
      <c r="O11" s="1" t="n">
        <v>7.77</v>
      </c>
      <c r="P11" s="1" t="n">
        <v>7.48</v>
      </c>
    </row>
    <row r="12" customFormat="false" ht="12.75" hidden="false" customHeight="false" outlineLevel="0" collapsed="false">
      <c r="B12" s="12" t="n">
        <v>194.83</v>
      </c>
      <c r="C12" s="7" t="n">
        <v>2.33</v>
      </c>
      <c r="D12" s="7" t="n">
        <v>2.3</v>
      </c>
      <c r="E12" s="7" t="n">
        <v>3.86</v>
      </c>
      <c r="F12" s="7" t="n">
        <v>4.12</v>
      </c>
      <c r="G12" s="7" t="n">
        <v>4.46</v>
      </c>
      <c r="H12" s="7" t="n">
        <v>4.74</v>
      </c>
      <c r="J12" s="12" t="n">
        <v>194.83</v>
      </c>
      <c r="K12" s="1" t="n">
        <v>5.66</v>
      </c>
      <c r="L12" s="1" t="n">
        <v>5.86</v>
      </c>
      <c r="M12" s="1" t="n">
        <v>6.54</v>
      </c>
      <c r="N12" s="1" t="n">
        <v>6.15</v>
      </c>
      <c r="O12" s="1" t="n">
        <v>6.08</v>
      </c>
      <c r="P12" s="1" t="n">
        <v>6.3</v>
      </c>
    </row>
    <row r="14" customFormat="false" ht="12.75" hidden="false" customHeight="false" outlineLevel="0" collapsed="false">
      <c r="D14" s="2" t="s">
        <v>9</v>
      </c>
      <c r="M14" s="2" t="s">
        <v>16</v>
      </c>
    </row>
    <row r="15" customFormat="false" ht="12.75" hidden="false" customHeight="false" outlineLevel="0" collapsed="false">
      <c r="B15" s="1" t="s">
        <v>17</v>
      </c>
      <c r="C15" s="11" t="n">
        <v>0</v>
      </c>
      <c r="D15" s="11" t="n">
        <v>0.01</v>
      </c>
      <c r="E15" s="11" t="n">
        <v>0.05</v>
      </c>
      <c r="F15" s="11" t="n">
        <v>0.1</v>
      </c>
      <c r="G15" s="11" t="n">
        <v>0.15</v>
      </c>
      <c r="H15" s="11" t="n">
        <v>0.2</v>
      </c>
      <c r="J15" s="1" t="s">
        <v>4</v>
      </c>
      <c r="K15" s="11" t="n">
        <v>0</v>
      </c>
      <c r="L15" s="11" t="n">
        <v>0.01</v>
      </c>
      <c r="M15" s="11" t="n">
        <v>0.05</v>
      </c>
      <c r="N15" s="11" t="n">
        <v>0.1</v>
      </c>
      <c r="O15" s="11" t="n">
        <v>0.15</v>
      </c>
      <c r="P15" s="11" t="n">
        <v>0.2</v>
      </c>
    </row>
    <row r="16" customFormat="false" ht="12.75" hidden="false" customHeight="false" outlineLevel="0" collapsed="false">
      <c r="B16" s="12" t="n">
        <v>0</v>
      </c>
      <c r="C16" s="7" t="n">
        <v>20.22</v>
      </c>
      <c r="D16" s="7" t="n">
        <v>24.96</v>
      </c>
      <c r="E16" s="7" t="n">
        <v>25.03</v>
      </c>
      <c r="F16" s="7" t="n">
        <v>24.96</v>
      </c>
      <c r="G16" s="7" t="n">
        <v>24.18</v>
      </c>
      <c r="H16" s="7" t="n">
        <v>24.61</v>
      </c>
      <c r="J16" s="12" t="n">
        <v>27.58</v>
      </c>
      <c r="K16" s="7" t="n">
        <v>0.0618343195266272</v>
      </c>
      <c r="L16" s="7" t="n">
        <v>0.0390934844192635</v>
      </c>
      <c r="M16" s="7" t="n">
        <v>0.0621983914209115</v>
      </c>
      <c r="N16" s="7" t="n">
        <v>0.0699745547073792</v>
      </c>
      <c r="O16" s="7" t="n">
        <v>0.0725888324873097</v>
      </c>
      <c r="P16" s="7" t="n">
        <v>0.0978468899521531</v>
      </c>
    </row>
    <row r="17" customFormat="false" ht="12.75" hidden="false" customHeight="false" outlineLevel="0" collapsed="false">
      <c r="B17" s="12" t="n">
        <v>51.58</v>
      </c>
      <c r="C17" s="7" t="n">
        <v>20.5</v>
      </c>
      <c r="D17" s="7" t="n">
        <v>18.1</v>
      </c>
      <c r="E17" s="7" t="n">
        <v>16.62</v>
      </c>
      <c r="F17" s="7" t="n">
        <v>16.26</v>
      </c>
      <c r="G17" s="7" t="n">
        <v>17.25</v>
      </c>
      <c r="H17" s="7" t="n">
        <v>14.07</v>
      </c>
      <c r="J17" s="12" t="n">
        <v>51.58</v>
      </c>
      <c r="K17" s="7" t="n">
        <v>0.0864801864801865</v>
      </c>
      <c r="L17" s="7" t="n">
        <v>0.0683544303797468</v>
      </c>
      <c r="M17" s="7" t="n">
        <v>0.12990990990991</v>
      </c>
      <c r="N17" s="7" t="n">
        <v>0.154152249134948</v>
      </c>
      <c r="O17" s="7" t="n">
        <v>0.215529010238908</v>
      </c>
      <c r="P17" s="7" t="n">
        <v>0.186101694915254</v>
      </c>
    </row>
    <row r="18" customFormat="false" ht="12.75" hidden="false" customHeight="false" outlineLevel="0" collapsed="false">
      <c r="B18" s="12" t="n">
        <v>98.83</v>
      </c>
      <c r="C18" s="7" t="n">
        <v>13.44</v>
      </c>
      <c r="D18" s="7" t="n">
        <v>17.33</v>
      </c>
      <c r="E18" s="7" t="n">
        <v>8.84</v>
      </c>
      <c r="F18" s="7" t="n">
        <v>7.42</v>
      </c>
      <c r="G18" s="7" t="n">
        <v>10.96</v>
      </c>
      <c r="H18" s="7" t="n">
        <v>8.84</v>
      </c>
      <c r="J18" s="12" t="n">
        <v>75.33</v>
      </c>
      <c r="K18" s="7" t="n">
        <v>0.147326732673267</v>
      </c>
      <c r="L18" s="7" t="n">
        <v>0.123367697594502</v>
      </c>
      <c r="M18" s="7" t="n">
        <v>0.206472491909385</v>
      </c>
      <c r="N18" s="7" t="n">
        <v>0.182245827010622</v>
      </c>
      <c r="O18" s="7" t="n">
        <v>0.245256609642302</v>
      </c>
      <c r="P18" s="7" t="n">
        <v>0.203221083455344</v>
      </c>
    </row>
    <row r="19" customFormat="false" ht="12.75" hidden="false" customHeight="false" outlineLevel="0" collapsed="false">
      <c r="B19" s="12" t="n">
        <v>146.5</v>
      </c>
      <c r="C19" s="7" t="n">
        <v>13.08</v>
      </c>
      <c r="D19" s="7" t="n">
        <v>16.48</v>
      </c>
      <c r="E19" s="7" t="n">
        <v>5.66</v>
      </c>
      <c r="F19" s="7" t="n">
        <v>1.06</v>
      </c>
      <c r="G19" s="7" t="n">
        <v>1.77</v>
      </c>
      <c r="H19" s="7" t="n">
        <v>0</v>
      </c>
      <c r="J19" s="12" t="n">
        <v>98.83</v>
      </c>
      <c r="K19" s="7" t="n">
        <v>0.168623853211009</v>
      </c>
      <c r="L19" s="7" t="n">
        <v>0.203953871499176</v>
      </c>
      <c r="M19" s="7" t="n">
        <v>0.250542635658915</v>
      </c>
      <c r="N19" s="7" t="n">
        <v>0.238439716312057</v>
      </c>
      <c r="O19" s="7" t="n">
        <v>0.282773722627737</v>
      </c>
      <c r="P19" s="7" t="n">
        <v>0.292027972027972</v>
      </c>
    </row>
    <row r="20" customFormat="false" ht="12.75" hidden="false" customHeight="false" outlineLevel="0" collapsed="false">
      <c r="B20" s="12" t="n">
        <v>194.8</v>
      </c>
      <c r="C20" s="7" t="n">
        <v>9.19</v>
      </c>
      <c r="D20" s="7" t="n">
        <v>11.46</v>
      </c>
      <c r="E20" s="7" t="n">
        <v>0.21</v>
      </c>
      <c r="F20" s="7" t="n">
        <v>0</v>
      </c>
      <c r="G20" s="7" t="n">
        <v>0</v>
      </c>
      <c r="H20" s="7" t="n">
        <v>0</v>
      </c>
      <c r="J20" s="12" t="n">
        <v>122.83</v>
      </c>
      <c r="K20" s="7" t="n">
        <v>0.304403669724771</v>
      </c>
      <c r="L20" s="7" t="n">
        <v>0.210714285714286</v>
      </c>
      <c r="M20" s="7" t="n">
        <v>0.312647058823529</v>
      </c>
      <c r="N20" s="7" t="n">
        <v>0.359426229508197</v>
      </c>
      <c r="O20" s="7" t="n">
        <v>0.406948228882834</v>
      </c>
      <c r="P20" s="7" t="n">
        <v>0.396965517241379</v>
      </c>
    </row>
    <row r="21" customFormat="false" ht="12.75" hidden="false" customHeight="false" outlineLevel="0" collapsed="false">
      <c r="B21" s="1" t="s">
        <v>18</v>
      </c>
      <c r="C21" s="7" t="n">
        <f aca="false">C16-C20</f>
        <v>11.03</v>
      </c>
      <c r="D21" s="7" t="n">
        <f aca="false">D16-D20</f>
        <v>13.5</v>
      </c>
      <c r="E21" s="7" t="n">
        <f aca="false">E16-E20</f>
        <v>24.82</v>
      </c>
      <c r="F21" s="7" t="n">
        <f aca="false">F16-F20</f>
        <v>24.96</v>
      </c>
      <c r="G21" s="7" t="n">
        <f aca="false">G16-G20</f>
        <v>24.18</v>
      </c>
      <c r="H21" s="7" t="n">
        <f aca="false">H16-H20</f>
        <v>24.61</v>
      </c>
      <c r="J21" s="12" t="n">
        <v>146.5</v>
      </c>
      <c r="K21" s="7" t="n">
        <v>0.276268115942029</v>
      </c>
      <c r="L21" s="7" t="n">
        <v>0.230693069306931</v>
      </c>
      <c r="M21" s="7" t="n">
        <v>0.448502994011976</v>
      </c>
      <c r="N21" s="7" t="n">
        <v>0.419632768361582</v>
      </c>
      <c r="O21" s="7" t="n">
        <v>0.498871650211566</v>
      </c>
      <c r="P21" s="7" t="n">
        <v>0.490962099125364</v>
      </c>
    </row>
    <row r="22" customFormat="false" ht="12.75" hidden="false" customHeight="false" outlineLevel="0" collapsed="false">
      <c r="J22" s="12" t="n">
        <v>194.83</v>
      </c>
      <c r="K22" s="7" t="n">
        <v>0.431526104417671</v>
      </c>
      <c r="L22" s="7" t="n">
        <v>0.380037664783427</v>
      </c>
      <c r="M22" s="7" t="n">
        <v>0.58993288590604</v>
      </c>
      <c r="N22" s="7" t="n">
        <v>0.656600361663653</v>
      </c>
      <c r="O22" s="7" t="n">
        <v>0.732777777777778</v>
      </c>
      <c r="P22" s="7" t="n">
        <v>0.740845070422535</v>
      </c>
    </row>
    <row r="25" customFormat="false" ht="12.75" hidden="false" customHeight="false" outlineLevel="0" collapsed="false">
      <c r="D25" s="2" t="s">
        <v>3</v>
      </c>
      <c r="M25" s="2" t="s">
        <v>19</v>
      </c>
    </row>
    <row r="26" customFormat="false" ht="12.75" hidden="false" customHeight="false" outlineLevel="0" collapsed="false">
      <c r="B26" s="1" t="s">
        <v>4</v>
      </c>
      <c r="C26" s="11" t="n">
        <v>0</v>
      </c>
      <c r="D26" s="11" t="n">
        <v>0.01</v>
      </c>
      <c r="E26" s="11" t="n">
        <v>0.05</v>
      </c>
      <c r="F26" s="11" t="n">
        <v>0.1</v>
      </c>
      <c r="G26" s="11" t="n">
        <v>0.15</v>
      </c>
      <c r="H26" s="11" t="n">
        <v>0.2</v>
      </c>
      <c r="J26" s="1" t="s">
        <v>4</v>
      </c>
      <c r="K26" s="11" t="n">
        <v>0</v>
      </c>
      <c r="L26" s="11" t="n">
        <v>0.01</v>
      </c>
      <c r="M26" s="11" t="n">
        <v>0.05</v>
      </c>
      <c r="N26" s="11" t="n">
        <v>0.1</v>
      </c>
      <c r="O26" s="11" t="n">
        <v>0.15</v>
      </c>
      <c r="P26" s="11" t="n">
        <v>0.2</v>
      </c>
    </row>
    <row r="27" customFormat="false" ht="12.75" hidden="false" customHeight="false" outlineLevel="0" collapsed="false">
      <c r="B27" s="12" t="n">
        <v>0</v>
      </c>
      <c r="C27" s="7" t="n">
        <f aca="false">C5*2.23</f>
        <v>0.40363</v>
      </c>
      <c r="D27" s="7" t="n">
        <f aca="false">D5*2.23</f>
        <v>0.62886</v>
      </c>
      <c r="E27" s="7" t="n">
        <f aca="false">E5*2.23</f>
        <v>0.76712</v>
      </c>
      <c r="F27" s="7" t="n">
        <f aca="false">F5*2.23</f>
        <v>1.09047</v>
      </c>
      <c r="G27" s="7" t="n">
        <f aca="false">G5*2.23</f>
        <v>1.12169</v>
      </c>
      <c r="H27" s="7" t="n">
        <f aca="false">H5*2.23</f>
        <v>1.18636</v>
      </c>
      <c r="J27" s="12" t="n">
        <v>27.58</v>
      </c>
      <c r="K27" s="7" t="n">
        <f aca="false">(C28-C27)/(K6-K5)</f>
        <v>0.137890532544379</v>
      </c>
      <c r="L27" s="7" t="n">
        <f aca="false">(D28-D27)/(L6-L5)</f>
        <v>0.0871784702549575</v>
      </c>
      <c r="M27" s="7" t="n">
        <f aca="false">(E28-E27)/(M6-M5)</f>
        <v>0.138702412868633</v>
      </c>
      <c r="N27" s="7" t="n">
        <f aca="false">(F28-F27)/(N6-N5)</f>
        <v>0.156043256997456</v>
      </c>
      <c r="O27" s="7" t="n">
        <f aca="false">(G28-G27)/(O6-O5)</f>
        <v>0.161873096446701</v>
      </c>
      <c r="P27" s="7" t="n">
        <f aca="false">(H28-H27)/(P6-P5)</f>
        <v>0.218198564593301</v>
      </c>
    </row>
    <row r="28" customFormat="false" ht="12.75" hidden="false" customHeight="false" outlineLevel="0" collapsed="false">
      <c r="B28" s="12" t="n">
        <v>27.58</v>
      </c>
      <c r="C28" s="7" t="n">
        <f aca="false">C6*2.23</f>
        <v>0.8697</v>
      </c>
      <c r="D28" s="7" t="n">
        <f aca="false">D6*2.23</f>
        <v>0.9366</v>
      </c>
      <c r="E28" s="7" t="n">
        <f aca="false">E6*2.23</f>
        <v>1.28448</v>
      </c>
      <c r="F28" s="7" t="n">
        <f aca="false">F6*2.23</f>
        <v>1.70372</v>
      </c>
      <c r="G28" s="7" t="n">
        <f aca="false">G6*2.23</f>
        <v>1.75947</v>
      </c>
      <c r="H28" s="7" t="n">
        <f aca="false">H6*2.23</f>
        <v>2.09843</v>
      </c>
      <c r="J28" s="12" t="n">
        <v>51.58</v>
      </c>
      <c r="K28" s="7" t="n">
        <f aca="false">(C29-C27)/(K7-K5)</f>
        <v>0.192850815850816</v>
      </c>
      <c r="L28" s="7" t="n">
        <f aca="false">(D29-D27)/(L7-L5)</f>
        <v>0.152430379746835</v>
      </c>
      <c r="M28" s="7" t="n">
        <f aca="false">(E29-E27)/(M7-M5)</f>
        <v>0.289699099099099</v>
      </c>
      <c r="N28" s="7" t="n">
        <f aca="false">(F29-F27)/(N7-N5)</f>
        <v>0.343759515570934</v>
      </c>
      <c r="O28" s="7" t="n">
        <f aca="false">(G29-G27)/(O7-O5)</f>
        <v>0.480629692832764</v>
      </c>
      <c r="P28" s="7" t="n">
        <f aca="false">(H29-H27)/(P7-P5)</f>
        <v>0.415006779661017</v>
      </c>
    </row>
    <row r="29" customFormat="false" ht="12.75" hidden="false" customHeight="false" outlineLevel="0" collapsed="false">
      <c r="B29" s="12" t="n">
        <v>51.58</v>
      </c>
      <c r="C29" s="7" t="n">
        <f aca="false">C7*2.23</f>
        <v>1.23096</v>
      </c>
      <c r="D29" s="7" t="n">
        <f aca="false">D7*2.23</f>
        <v>1.35138</v>
      </c>
      <c r="E29" s="7" t="n">
        <f aca="false">E7*2.23</f>
        <v>2.37495</v>
      </c>
      <c r="F29" s="7" t="n">
        <f aca="false">F7*2.23</f>
        <v>3.0774</v>
      </c>
      <c r="G29" s="7" t="n">
        <f aca="false">G7*2.23</f>
        <v>3.93818</v>
      </c>
      <c r="H29" s="7" t="n">
        <f aca="false">H7*2.23</f>
        <v>3.6349</v>
      </c>
      <c r="J29" s="12" t="n">
        <v>75.33</v>
      </c>
      <c r="K29" s="7" t="n">
        <f aca="false">(C30-C27)/(K8-K5)</f>
        <v>0.328538613861386</v>
      </c>
      <c r="L29" s="7" t="n">
        <f aca="false">(D30-D27)/(L8-L5)</f>
        <v>0.275109965635739</v>
      </c>
      <c r="M29" s="7" t="n">
        <f aca="false">(E30-E27)/(M8-M5)</f>
        <v>0.460433656957929</v>
      </c>
      <c r="N29" s="7" t="n">
        <f aca="false">(F30-F27)/(N8-N5)</f>
        <v>0.406408194233687</v>
      </c>
      <c r="O29" s="7" t="n">
        <f aca="false">(G30-G27)/(O8-O5)</f>
        <v>0.546922239502333</v>
      </c>
      <c r="P29" s="7" t="n">
        <f aca="false">(H30-H27)/(P8-P5)</f>
        <v>0.453183016105417</v>
      </c>
    </row>
    <row r="30" customFormat="false" ht="12.75" hidden="false" customHeight="false" outlineLevel="0" collapsed="false">
      <c r="B30" s="12" t="n">
        <v>75.33</v>
      </c>
      <c r="C30" s="7" t="n">
        <f aca="false">C8*2.23</f>
        <v>2.06275</v>
      </c>
      <c r="D30" s="7" t="n">
        <f aca="false">D8*2.23</f>
        <v>2.23</v>
      </c>
      <c r="E30" s="7" t="n">
        <f aca="false">E8*2.23</f>
        <v>3.6126</v>
      </c>
      <c r="F30" s="7" t="n">
        <f aca="false">F8*2.23</f>
        <v>3.7687</v>
      </c>
      <c r="G30" s="7" t="n">
        <f aca="false">G8*2.23</f>
        <v>4.6384</v>
      </c>
      <c r="H30" s="7" t="n">
        <f aca="false">H8*2.23</f>
        <v>4.2816</v>
      </c>
      <c r="J30" s="12" t="n">
        <v>98.83</v>
      </c>
      <c r="K30" s="7" t="n">
        <f aca="false">(C31-C27)/(K9-K5)</f>
        <v>0.37603119266055</v>
      </c>
      <c r="L30" s="7" t="n">
        <f aca="false">(D31-D27)/(L9-L5)</f>
        <v>0.454817133443163</v>
      </c>
      <c r="M30" s="7" t="n">
        <f aca="false">(E31-E27)/(M9-M5)</f>
        <v>0.55871007751938</v>
      </c>
      <c r="N30" s="7" t="n">
        <f aca="false">(F31-F27)/(N9-N5)</f>
        <v>0.531720567375887</v>
      </c>
      <c r="O30" s="7" t="n">
        <f aca="false">(G31-G27)/(O9-O5)</f>
        <v>0.630585401459854</v>
      </c>
      <c r="P30" s="7" t="n">
        <f aca="false">(H31-H27)/(P9-P5)</f>
        <v>0.651222377622378</v>
      </c>
    </row>
    <row r="31" customFormat="false" ht="12.75" hidden="false" customHeight="false" outlineLevel="0" collapsed="false">
      <c r="B31" s="12" t="n">
        <v>98.83</v>
      </c>
      <c r="C31" s="7" t="n">
        <f aca="false">C9*2.23</f>
        <v>2.453</v>
      </c>
      <c r="D31" s="7" t="n">
        <f aca="false">D9*2.23</f>
        <v>3.3896</v>
      </c>
      <c r="E31" s="7" t="n">
        <f aca="false">E9*2.23</f>
        <v>4.3708</v>
      </c>
      <c r="F31" s="7" t="n">
        <f aca="false">F9*2.23</f>
        <v>4.8391</v>
      </c>
      <c r="G31" s="7" t="n">
        <f aca="false">G9*2.23</f>
        <v>5.4412</v>
      </c>
      <c r="H31" s="7" t="n">
        <f aca="false">H9*2.23</f>
        <v>5.8426</v>
      </c>
      <c r="J31" s="12" t="n">
        <v>122.83</v>
      </c>
      <c r="K31" s="7" t="n">
        <f aca="false">(C32-C27)/(K10-K5)</f>
        <v>0.678820183486239</v>
      </c>
      <c r="L31" s="7" t="n">
        <f aca="false">(D32-D27)/(L10-L5)</f>
        <v>0.469892857142857</v>
      </c>
      <c r="M31" s="7" t="n">
        <f aca="false">(E32-E27)/(M10-M5)</f>
        <v>0.697202941176471</v>
      </c>
      <c r="N31" s="7" t="n">
        <f aca="false">(F32-F27)/(N10-N5)</f>
        <v>0.801520491803279</v>
      </c>
      <c r="O31" s="7" t="n">
        <f aca="false">(G32-G27)/(O10-O5)</f>
        <v>0.907494550408719</v>
      </c>
      <c r="P31" s="7" t="n">
        <f aca="false">(H32-H27)/(P10-P5)</f>
        <v>0.885233103448276</v>
      </c>
    </row>
    <row r="32" customFormat="false" ht="12.75" hidden="false" customHeight="false" outlineLevel="0" collapsed="false">
      <c r="B32" s="12" t="n">
        <v>122.83</v>
      </c>
      <c r="C32" s="7" t="n">
        <f aca="false">C10*2.23</f>
        <v>4.1032</v>
      </c>
      <c r="D32" s="7" t="n">
        <f aca="false">D10*2.23</f>
        <v>3.5234</v>
      </c>
      <c r="E32" s="7" t="n">
        <f aca="false">E10*2.23</f>
        <v>5.5081</v>
      </c>
      <c r="F32" s="7" t="n">
        <f aca="false">F10*2.23</f>
        <v>6.9576</v>
      </c>
      <c r="G32" s="7" t="n">
        <f aca="false">G10*2.23</f>
        <v>7.7827</v>
      </c>
      <c r="H32" s="7" t="n">
        <f aca="false">H10*2.23</f>
        <v>7.6043</v>
      </c>
      <c r="J32" s="12" t="n">
        <v>146.5</v>
      </c>
      <c r="K32" s="7" t="n">
        <f aca="false">(C33-C27)/(K11-K5)</f>
        <v>0.616077898550725</v>
      </c>
      <c r="L32" s="7" t="n">
        <f aca="false">(D33-D27)/(L11-L5)</f>
        <v>0.514445544554455</v>
      </c>
      <c r="M32" s="7" t="n">
        <f aca="false">(E33-E27)/(M11-M5)</f>
        <v>1.00016167664671</v>
      </c>
      <c r="N32" s="7" t="n">
        <f aca="false">(F33-F27)/(N11-N5)</f>
        <v>0.935781073446328</v>
      </c>
      <c r="O32" s="7" t="n">
        <f aca="false">(G33-G27)/(O11-O5)</f>
        <v>1.11248377997179</v>
      </c>
      <c r="P32" s="7" t="n">
        <f aca="false">(H33-H27)/(P11-P5)</f>
        <v>1.09484548104956</v>
      </c>
    </row>
    <row r="33" customFormat="false" ht="12.75" hidden="false" customHeight="false" outlineLevel="0" collapsed="false">
      <c r="B33" s="12" t="n">
        <v>146.5</v>
      </c>
      <c r="C33" s="7" t="n">
        <f aca="false">C11*2.23</f>
        <v>3.80438</v>
      </c>
      <c r="D33" s="7" t="n">
        <f aca="false">D11*2.23</f>
        <v>3.7464</v>
      </c>
      <c r="E33" s="7" t="n">
        <f aca="false">E11*2.23</f>
        <v>7.4482</v>
      </c>
      <c r="F33" s="7" t="n">
        <f aca="false">F11*2.23</f>
        <v>7.7158</v>
      </c>
      <c r="G33" s="7" t="n">
        <f aca="false">G11*2.23</f>
        <v>9.0092</v>
      </c>
      <c r="H33" s="7" t="n">
        <f aca="false">H11*2.23</f>
        <v>8.697</v>
      </c>
      <c r="J33" s="12" t="n">
        <v>194.83</v>
      </c>
      <c r="K33" s="7" t="n">
        <f aca="false">(C34-C27)/(K12-K5)</f>
        <v>0.962303212851406</v>
      </c>
      <c r="L33" s="7" t="n">
        <f aca="false">(D34-D27)/(L12-L5)</f>
        <v>0.847483992467043</v>
      </c>
      <c r="M33" s="7" t="n">
        <f aca="false">(E34-E27)/(M12-M5)</f>
        <v>1.31555033557047</v>
      </c>
      <c r="N33" s="7" t="n">
        <f aca="false">(F34-F27)/(N12-N5)</f>
        <v>1.46421880650995</v>
      </c>
      <c r="O33" s="7" t="n">
        <f aca="false">(G34-G27)/(O12-O5)</f>
        <v>1.63409444444444</v>
      </c>
      <c r="P33" s="7" t="n">
        <f aca="false">(H34-H27)/(P12-P5)</f>
        <v>1.65208450704225</v>
      </c>
    </row>
    <row r="34" customFormat="false" ht="12.75" hidden="false" customHeight="false" outlineLevel="0" collapsed="false">
      <c r="B34" s="12" t="n">
        <v>194.83</v>
      </c>
      <c r="C34" s="7" t="n">
        <f aca="false">C12*2.23</f>
        <v>5.1959</v>
      </c>
      <c r="D34" s="7" t="n">
        <f aca="false">D12*2.23</f>
        <v>5.129</v>
      </c>
      <c r="E34" s="7" t="n">
        <f aca="false">E12*2.23</f>
        <v>8.6078</v>
      </c>
      <c r="F34" s="7" t="n">
        <f aca="false">F12*2.23</f>
        <v>9.1876</v>
      </c>
      <c r="G34" s="7" t="n">
        <f aca="false">G12*2.23</f>
        <v>9.9458</v>
      </c>
      <c r="H34" s="7" t="n">
        <f aca="false">H12*2.23</f>
        <v>10.5702</v>
      </c>
    </row>
    <row r="35" customFormat="false" ht="12.75" hidden="false" customHeight="false" outlineLevel="0" collapsed="false">
      <c r="L35" s="2" t="s">
        <v>20</v>
      </c>
    </row>
    <row r="36" customFormat="false" ht="12.75" hidden="false" customHeight="false" outlineLevel="0" collapsed="false">
      <c r="J36" s="12" t="n">
        <v>195</v>
      </c>
      <c r="K36" s="7" t="n">
        <f aca="false">(C34-C27)/C21</f>
        <v>0.434475974614687</v>
      </c>
      <c r="L36" s="7" t="n">
        <f aca="false">(D34-D27)/D21</f>
        <v>0.333343703703704</v>
      </c>
      <c r="M36" s="7" t="n">
        <f aca="false">(E34-E27)/E21</f>
        <v>0.315901692183723</v>
      </c>
      <c r="N36" s="7" t="n">
        <f aca="false">(F34-F27)/F21</f>
        <v>0.324404246794872</v>
      </c>
      <c r="O36" s="7" t="n">
        <f aca="false">(G34-G27)/G21</f>
        <v>0.364934243176179</v>
      </c>
      <c r="P36" s="7" t="n">
        <f aca="false">(H34-H27)/H21</f>
        <v>0.381301909792767</v>
      </c>
    </row>
    <row r="37" customFormat="false" ht="12.75" hidden="false" customHeight="false" outlineLevel="0" collapsed="false">
      <c r="D37" s="2" t="s">
        <v>21</v>
      </c>
      <c r="K37" s="11"/>
      <c r="L37" s="11"/>
      <c r="M37" s="11"/>
      <c r="N37" s="11"/>
      <c r="O37" s="11"/>
      <c r="P37" s="11"/>
    </row>
    <row r="38" customFormat="false" ht="12.75" hidden="false" customHeight="false" outlineLevel="0" collapsed="false">
      <c r="C38" s="10" t="n">
        <f aca="false">C34/195</f>
        <v>0.026645641025641</v>
      </c>
      <c r="D38" s="10" t="n">
        <f aca="false">D34/195</f>
        <v>0.0263025641025641</v>
      </c>
      <c r="E38" s="10" t="n">
        <f aca="false">E34/195</f>
        <v>0.0441425641025641</v>
      </c>
      <c r="F38" s="10" t="n">
        <f aca="false">F34/195</f>
        <v>0.0471158974358974</v>
      </c>
      <c r="G38" s="10" t="n">
        <f aca="false">G34/195</f>
        <v>0.0510041025641026</v>
      </c>
      <c r="H38" s="10" t="n">
        <f aca="false">H34/195</f>
        <v>0.0542061538461539</v>
      </c>
      <c r="J38" s="12"/>
      <c r="K38" s="7"/>
      <c r="L38" s="7"/>
      <c r="M38" s="7"/>
      <c r="N38" s="7"/>
      <c r="O38" s="7"/>
      <c r="P38" s="7"/>
    </row>
    <row r="39" customFormat="false" ht="12.75" hidden="false" customHeight="false" outlineLevel="0" collapsed="false">
      <c r="J39" s="12"/>
      <c r="K39" s="7"/>
      <c r="L39" s="7"/>
      <c r="M39" s="7"/>
      <c r="N39" s="7"/>
      <c r="O39" s="7"/>
      <c r="P39" s="7"/>
    </row>
    <row r="40" customFormat="false" ht="12.75" hidden="false" customHeight="false" outlineLevel="0" collapsed="false">
      <c r="J40" s="12"/>
      <c r="K40" s="7"/>
      <c r="L40" s="7"/>
      <c r="M40" s="7"/>
      <c r="N40" s="7"/>
      <c r="O40" s="7"/>
      <c r="P40" s="7"/>
    </row>
    <row r="41" customFormat="false" ht="12.75" hidden="false" customHeight="false" outlineLevel="0" collapsed="false">
      <c r="J41" s="12"/>
      <c r="K41" s="7"/>
      <c r="L41" s="7"/>
      <c r="M41" s="7"/>
      <c r="N41" s="7"/>
      <c r="O41" s="7"/>
      <c r="P41" s="7"/>
    </row>
    <row r="42" customFormat="false" ht="12.75" hidden="false" customHeight="false" outlineLevel="0" collapsed="false">
      <c r="J42" s="12"/>
      <c r="K42" s="7"/>
      <c r="L42" s="7"/>
      <c r="M42" s="7"/>
      <c r="N42" s="7"/>
      <c r="O42" s="7"/>
      <c r="P42" s="7"/>
    </row>
    <row r="43" customFormat="false" ht="12.75" hidden="false" customHeight="false" outlineLevel="0" collapsed="false">
      <c r="J43" s="12"/>
      <c r="K43" s="7"/>
      <c r="L43" s="7"/>
      <c r="M43" s="7"/>
      <c r="N43" s="7"/>
      <c r="O43" s="7"/>
      <c r="P43" s="7"/>
    </row>
    <row r="44" customFormat="false" ht="12.75" hidden="false" customHeight="false" outlineLevel="0" collapsed="false">
      <c r="J44" s="12"/>
      <c r="K44" s="7"/>
      <c r="L44" s="7"/>
      <c r="M44" s="7"/>
      <c r="N44" s="7"/>
      <c r="O44" s="7"/>
      <c r="P44" s="7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9.13671875" defaultRowHeight="12.75" zeroHeight="false" outlineLevelRow="0" outlineLevelCol="0"/>
  <cols>
    <col collapsed="false" customWidth="false" hidden="false" outlineLevel="0" max="3" min="1" style="1" width="9.14"/>
    <col collapsed="false" customWidth="true" hidden="false" outlineLevel="0" max="4" min="4" style="1" width="14.7"/>
    <col collapsed="false" customWidth="false" hidden="false" outlineLevel="0" max="257" min="5" style="1" width="9.14"/>
  </cols>
  <sheetData>
    <row r="2" customFormat="false" ht="12.75" hidden="false" customHeight="false" outlineLevel="0" collapsed="false">
      <c r="A2" s="1" t="s">
        <v>22</v>
      </c>
      <c r="B2" s="5"/>
      <c r="C2" s="5"/>
    </row>
    <row r="3" customFormat="false" ht="12.75" hidden="false" customHeight="false" outlineLevel="0" collapsed="false">
      <c r="A3" s="5"/>
      <c r="B3" s="5"/>
      <c r="C3" s="5"/>
    </row>
    <row r="4" customFormat="false" ht="12.75" hidden="false" customHeight="false" outlineLevel="0" collapsed="false">
      <c r="A4" s="5"/>
      <c r="B4" s="5"/>
      <c r="C4" s="5"/>
    </row>
    <row r="5" customFormat="false" ht="12.75" hidden="false" customHeight="false" outlineLevel="0" collapsed="false">
      <c r="A5" s="5"/>
      <c r="B5" s="13" t="s">
        <v>23</v>
      </c>
      <c r="C5" s="13"/>
      <c r="D5" s="13"/>
    </row>
    <row r="6" customFormat="false" ht="12.75" hidden="false" customHeight="false" outlineLevel="0" collapsed="false">
      <c r="A6" s="14" t="s">
        <v>24</v>
      </c>
      <c r="B6" s="14" t="s">
        <v>25</v>
      </c>
      <c r="C6" s="14" t="s">
        <v>26</v>
      </c>
      <c r="D6" s="14" t="s">
        <v>27</v>
      </c>
    </row>
    <row r="7" customFormat="false" ht="12.75" hidden="false" customHeight="false" outlineLevel="0" collapsed="false">
      <c r="A7" s="6" t="n">
        <v>5.66</v>
      </c>
      <c r="B7" s="6" t="n">
        <v>18.5279187817259</v>
      </c>
      <c r="C7" s="6"/>
      <c r="D7" s="6" t="n">
        <f aca="false">AVERAGE(B7:C7)</f>
        <v>18.5279187817259</v>
      </c>
    </row>
    <row r="8" customFormat="false" ht="12.75" hidden="false" customHeight="false" outlineLevel="0" collapsed="false">
      <c r="A8" s="6" t="n">
        <v>6</v>
      </c>
      <c r="B8" s="6"/>
      <c r="C8" s="6" t="n">
        <v>77.33</v>
      </c>
      <c r="D8" s="6" t="n">
        <f aca="false">AVERAGE(B8:C8)</f>
        <v>77.33</v>
      </c>
    </row>
    <row r="9" customFormat="false" ht="12.75" hidden="false" customHeight="false" outlineLevel="0" collapsed="false">
      <c r="A9" s="6" t="n">
        <v>6.26</v>
      </c>
      <c r="B9" s="6" t="n">
        <v>89.3401015228426</v>
      </c>
      <c r="C9" s="6" t="n">
        <v>89.56</v>
      </c>
      <c r="D9" s="6" t="n">
        <f aca="false">AVERAGE(B9:C9)</f>
        <v>89.4500507614213</v>
      </c>
    </row>
    <row r="10" customFormat="false" ht="12.75" hidden="false" customHeight="false" outlineLevel="0" collapsed="false">
      <c r="A10" s="6" t="n">
        <v>6.66</v>
      </c>
      <c r="B10" s="6" t="n">
        <v>96.4467005076142</v>
      </c>
      <c r="C10" s="6"/>
      <c r="D10" s="6" t="n">
        <f aca="false">AVERAGE(B10:C10)</f>
        <v>96.4467005076142</v>
      </c>
    </row>
    <row r="11" customFormat="false" ht="12.75" hidden="false" customHeight="false" outlineLevel="0" collapsed="false">
      <c r="A11" s="6" t="n">
        <v>7</v>
      </c>
      <c r="B11" s="6" t="n">
        <v>100</v>
      </c>
      <c r="C11" s="6" t="n">
        <v>100</v>
      </c>
      <c r="D11" s="6" t="n">
        <f aca="false">AVERAGE(B11:C11)</f>
        <v>100</v>
      </c>
    </row>
    <row r="12" customFormat="false" ht="12.75" hidden="false" customHeight="false" outlineLevel="0" collapsed="false">
      <c r="A12" s="6" t="n">
        <v>7.3</v>
      </c>
      <c r="B12" s="6" t="n">
        <v>84.263959390863</v>
      </c>
      <c r="C12" s="6" t="n">
        <v>91</v>
      </c>
      <c r="D12" s="6" t="n">
        <f aca="false">AVERAGE(B12:C12)</f>
        <v>87.6319796954315</v>
      </c>
    </row>
    <row r="13" customFormat="false" ht="12.75" hidden="false" customHeight="false" outlineLevel="0" collapsed="false">
      <c r="A13" s="6" t="n">
        <v>7.7</v>
      </c>
      <c r="B13" s="6" t="n">
        <v>75.1269035532995</v>
      </c>
      <c r="C13" s="6" t="n">
        <v>88.49</v>
      </c>
      <c r="D13" s="6" t="n">
        <f aca="false">AVERAGE(B13:C13)</f>
        <v>81.8084517766498</v>
      </c>
    </row>
    <row r="14" customFormat="false" ht="12.75" hidden="false" customHeight="false" outlineLevel="0" collapsed="false">
      <c r="A14" s="6" t="n">
        <v>7.83</v>
      </c>
      <c r="B14" s="6" t="n">
        <v>69.7969543147208</v>
      </c>
      <c r="C14" s="6"/>
      <c r="D14" s="6" t="n">
        <f aca="false">AVERAGE(B14:C14)</f>
        <v>69.7969543147208</v>
      </c>
    </row>
    <row r="15" customFormat="false" ht="12.75" hidden="false" customHeight="false" outlineLevel="0" collapsed="false">
      <c r="A15" s="6" t="n">
        <v>8</v>
      </c>
      <c r="B15" s="6"/>
      <c r="C15" s="6" t="n">
        <v>56.11</v>
      </c>
      <c r="D15" s="6" t="n">
        <f aca="false">AVERAGE(B15:C15)</f>
        <v>56.11</v>
      </c>
    </row>
    <row r="16" customFormat="false" ht="12.75" hidden="false" customHeight="false" outlineLevel="0" collapsed="false">
      <c r="A16" s="5"/>
      <c r="B16" s="5"/>
      <c r="C16" s="5"/>
    </row>
  </sheetData>
  <mergeCells count="1">
    <mergeCell ref="B5:D5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10-01T16:33:13Z</dcterms:created>
  <dc:creator>Alexandre</dc:creator>
  <dc:description/>
  <dc:language>en-US</dc:language>
  <cp:lastModifiedBy>User</cp:lastModifiedBy>
  <cp:lastPrinted>2003-06-18T23:52:29Z</cp:lastPrinted>
  <dcterms:modified xsi:type="dcterms:W3CDTF">2016-04-28T11:46:56Z</dcterms:modified>
  <cp:revision>0</cp:revision>
  <dc:subject/>
  <dc:title/>
</cp:coreProperties>
</file>